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8715"/>
  </bookViews>
  <sheets>
    <sheet name="Sheet1" sheetId="1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2" i="1" l="1"/>
  <c r="E71" i="1"/>
  <c r="E73" i="1"/>
  <c r="E70" i="1"/>
</calcChain>
</file>

<file path=xl/sharedStrings.xml><?xml version="1.0" encoding="utf-8"?>
<sst xmlns="http://schemas.openxmlformats.org/spreadsheetml/2006/main" count="450" uniqueCount="233">
  <si>
    <t>Size, bp</t>
  </si>
  <si>
    <t>Organism</t>
  </si>
  <si>
    <t>Attachment sites</t>
  </si>
  <si>
    <t>Terminal inverted repeats (for casposons)</t>
  </si>
  <si>
    <t>Integration target</t>
  </si>
  <si>
    <t>Candidatus_Nitrosopumilus_adriaticus_NF5</t>
  </si>
  <si>
    <t>CP011070</t>
  </si>
  <si>
    <t>NitNF5-C1</t>
  </si>
  <si>
    <t>CAS</t>
  </si>
  <si>
    <t>TGCCCTTTTACTCTTTATCAATAAAAA</t>
  </si>
  <si>
    <t>TAAAAAGGCAGAGCCCCCCGTTTACGAATAAAATTATGACGGT</t>
  </si>
  <si>
    <t>intragenic</t>
  </si>
  <si>
    <t>NitNF5-C2</t>
  </si>
  <si>
    <t>TTTTTACTCTTTATCAATAAA</t>
  </si>
  <si>
    <t>ATCAATAAAAATAGAATGCCCCCCGTTTACTCGTAAATTTAGACG</t>
  </si>
  <si>
    <t>intragenic (EF-2)</t>
  </si>
  <si>
    <t>NC_018655</t>
  </si>
  <si>
    <t>NitAR1-C1</t>
  </si>
  <si>
    <t>TTTATTGATAAAGAGTAAAAA</t>
  </si>
  <si>
    <t>AGTAAAAATAGAATCCCCCCATTCCGTTCCTAATTCACTGCTGTTTTTCGTTATGACTAGAGAATGAT</t>
  </si>
  <si>
    <t>NC_018656</t>
  </si>
  <si>
    <t>NitAR2-C1</t>
  </si>
  <si>
    <t>TT</t>
  </si>
  <si>
    <t>TCCCCCCATTTCGTGCTTAACTCACTGCTGTTTTTCGTTATGACTAGATAATTACGTGAATTATGATTTTT</t>
  </si>
  <si>
    <t>Candidatus_Nitrososphaera_evergladensis_SR1</t>
  </si>
  <si>
    <t>CP007174</t>
  </si>
  <si>
    <t>NitEve-C1</t>
  </si>
  <si>
    <t>GCGACAAAGAG</t>
  </si>
  <si>
    <t>TAAAAACACTCTCCCCCCTTTTTACGAGGGAATTTGTGCCGCTT</t>
  </si>
  <si>
    <t>intergenic</t>
  </si>
  <si>
    <t>Candidatus_Nitrosotalea_devanaterra</t>
  </si>
  <si>
    <t>LN890280</t>
  </si>
  <si>
    <t>NitDev-C1</t>
  </si>
  <si>
    <t>TTACTTGGCGTAAATAAAA</t>
  </si>
  <si>
    <t>AAACCCCCCGTTT</t>
  </si>
  <si>
    <t>intragenic (Phosphoribosylamine-glycine ligase)</t>
  </si>
  <si>
    <t>NitDev-C2</t>
  </si>
  <si>
    <t>ACTCGCTGTCGAC</t>
  </si>
  <si>
    <t>GGGGGTAAACCATTTTT</t>
  </si>
  <si>
    <t>NitNCS1-C1</t>
  </si>
  <si>
    <t>CAAAATGAAAATGGG</t>
  </si>
  <si>
    <t>GGGTATAGATGAGGACTCTGCGTTTGACTATGAATTAACGTATGAATCAAA</t>
  </si>
  <si>
    <t>tRNA-Pro (TGG)</t>
  </si>
  <si>
    <t>Candidatus Nitrosocaldus cavascurensis strain SCU2</t>
  </si>
  <si>
    <t>LT981265</t>
  </si>
  <si>
    <t>NCAV2-E1</t>
  </si>
  <si>
    <t>ICE</t>
  </si>
  <si>
    <t>TGGTGGGGTCGGCCAGATTTG/TGGTGGGGTCGGCCGGATTTG</t>
  </si>
  <si>
    <t>NCAV2-E2</t>
  </si>
  <si>
    <t>GCGCCGGGGGTGGGATTTGAACCC/GCGCCGGGGACGGGATTTGAACCC</t>
  </si>
  <si>
    <t>tRNA-Ser (GCT)</t>
  </si>
  <si>
    <t>Candidatus Nitrosocaldus islandicus isolate 3F</t>
  </si>
  <si>
    <t>NZ_CP024014</t>
  </si>
  <si>
    <t>NitIsl-E1</t>
  </si>
  <si>
    <t>GGTTCAAATCCGGCCGACCCCACCA/GGTTACAAATCTGGCCGACCCCACCA</t>
  </si>
  <si>
    <t>NitIsl-E2</t>
  </si>
  <si>
    <t>NitIsl-E3</t>
  </si>
  <si>
    <t>AATCCCCTTCCCGGCGCTATTATATTTTGGTATG/AATCTCCTTCCCGGCGCCATTATATTCTGGTATG</t>
  </si>
  <si>
    <t>tRNA-Ser (TGA)</t>
  </si>
  <si>
    <t>NitAR2-E3</t>
  </si>
  <si>
    <t>AACTTTCATTA</t>
  </si>
  <si>
    <t>NitEve-E6</t>
  </si>
  <si>
    <t>CGGCCCGGGCGCTTCAC</t>
  </si>
  <si>
    <t>tRNA-Asp (GTC)</t>
  </si>
  <si>
    <t>NC_018719</t>
  </si>
  <si>
    <t>NitGar-E3</t>
  </si>
  <si>
    <t>GCGGGCCCGGTGG</t>
  </si>
  <si>
    <t>tRNA-Arg (TCT)</t>
  </si>
  <si>
    <t>Nitrososphaera_viennensis_EN76</t>
  </si>
  <si>
    <t>CP007536</t>
  </si>
  <si>
    <t>NitVie-E3</t>
  </si>
  <si>
    <t>AAGGTGCGGGGGGTGCGAT/AAAGTGCGGGGGGTGGGAT</t>
  </si>
  <si>
    <t>NitNCS1-E3</t>
  </si>
  <si>
    <t>AGAAAGTTGAGTAAAAAAGGCGAATCTCAGACCCGATTTGAAATGCGGTTGCCGG/AGAAAATTGAGTAAAAAAGGCCAATCTTGGACCCGATTTGAAATGCGGTTGCCGG</t>
  </si>
  <si>
    <t>tRNA-Gly (GCC)</t>
  </si>
  <si>
    <t>Candidatus Nitrocosmicus oleophilus_MY3</t>
  </si>
  <si>
    <t>CP012850</t>
  </si>
  <si>
    <t>ThaMY3-E1</t>
  </si>
  <si>
    <t>IE</t>
  </si>
  <si>
    <t>GGGCCCGTGGGGATACGA</t>
  </si>
  <si>
    <t>tRNA-Lys (TTT)</t>
  </si>
  <si>
    <t>ThaMY3-E2</t>
  </si>
  <si>
    <t>ATCAAACGGGCCCGGTGGGCTTCGA</t>
  </si>
  <si>
    <t>tRNA-Arg (TCG)</t>
  </si>
  <si>
    <t>Candidatus Nitrosomarinus catalina strain SPOT01</t>
  </si>
  <si>
    <t>NZ_CP021324</t>
  </si>
  <si>
    <t>NitCat-E1</t>
  </si>
  <si>
    <t>TCCCGATGGGAGCACT</t>
  </si>
  <si>
    <t>tRNA-Glu (CTC)</t>
  </si>
  <si>
    <t>Candidatus Nitrosotenuis sp. AQ6f</t>
  </si>
  <si>
    <t>NZ_CP024808</t>
  </si>
  <si>
    <t>NitAQ6f-E1</t>
  </si>
  <si>
    <t>CCTTTGGGCCCATCT/CCTTTGGGCCCACCT</t>
  </si>
  <si>
    <t>tRNA-Met (CAT)</t>
  </si>
  <si>
    <t>NitAQ6f-E2</t>
  </si>
  <si>
    <t>CCCACCCTTGGCACAT</t>
  </si>
  <si>
    <t>tRNA-Phe (GAA)</t>
  </si>
  <si>
    <t>NitAQ6f-E3</t>
  </si>
  <si>
    <t>TGAAAAGCGCCGGGTAAGGGATT/TGGAAAGCGCCGGGTAAGGGATT</t>
  </si>
  <si>
    <t>tRNA-Ser (CGA)</t>
  </si>
  <si>
    <t>NitAQ6f-E4</t>
  </si>
  <si>
    <t>AGTAGCGGGTCTGGTGG</t>
  </si>
  <si>
    <t>tRNA-Lys (CTT)</t>
  </si>
  <si>
    <t>NitAQ6f-E5</t>
  </si>
  <si>
    <t>TAGCGGGTCTGGTGGGAT</t>
  </si>
  <si>
    <t>NC_022786</t>
  </si>
  <si>
    <t>CalSub-E1</t>
  </si>
  <si>
    <t>GCCGGGGTCCCCAAGCCTGG</t>
  </si>
  <si>
    <t>NitNF5-E1</t>
  </si>
  <si>
    <t>AATCCCCGTGGGCCCAT</t>
  </si>
  <si>
    <t>tRNA-Val (TAC)</t>
  </si>
  <si>
    <t>NitKor-E2</t>
  </si>
  <si>
    <t>TGCTCCCACCG</t>
  </si>
  <si>
    <t>NitKor-E3</t>
  </si>
  <si>
    <t>AAATACAGGAGAGCCGACTAGT</t>
  </si>
  <si>
    <t>Candidatus_Nitrosopumilus_piranensis_D3C</t>
  </si>
  <si>
    <t>CP010868</t>
  </si>
  <si>
    <t>NitD3C-E1</t>
  </si>
  <si>
    <t>TAATTAAATTTCTTTA/TACTTAGATTTCTTTA</t>
  </si>
  <si>
    <t>NitD3C-E2</t>
  </si>
  <si>
    <t>GATCAAACCTGCAATTAAT/GATTAAACCTGCAATTTAT</t>
  </si>
  <si>
    <t>NitD3C-E3</t>
  </si>
  <si>
    <t>CTTTAATTAAA/CTTTAATTTAA</t>
  </si>
  <si>
    <t>NitAR2-E1</t>
  </si>
  <si>
    <t>CTGTTTTCATTTTAA</t>
  </si>
  <si>
    <t>NitAR2-E2</t>
  </si>
  <si>
    <t>AGCCAATTAAAATAACCAAGAGAATAATTG</t>
  </si>
  <si>
    <t>NitAR2-E4</t>
  </si>
  <si>
    <t>CGCGACCTAACGCTTACGAG</t>
  </si>
  <si>
    <t>tRNA-Thr (CGT)</t>
  </si>
  <si>
    <t>NitEve-E1</t>
  </si>
  <si>
    <t>GCGGGCCCGTCGGGATT</t>
  </si>
  <si>
    <t>NitEve-E2</t>
  </si>
  <si>
    <t>ATAACGCACACAA/ATACCGCACACAA</t>
  </si>
  <si>
    <t>NitEve-E3</t>
  </si>
  <si>
    <t>GCCTTTCGAGTCGCAGATCCCGGGTTCAAATCCCGGCCGGAGCACT</t>
  </si>
  <si>
    <t>tRNA-Glu (TTC) [Pseudo?]</t>
  </si>
  <si>
    <t>NitEve-E4</t>
  </si>
  <si>
    <t>NitEve-E5</t>
  </si>
  <si>
    <t>ATAAGATTA</t>
  </si>
  <si>
    <t>NitGar-E4</t>
  </si>
  <si>
    <t>AGCGCGGGGAGTGGGATTCGAAC</t>
  </si>
  <si>
    <t>NitGar-E5</t>
  </si>
  <si>
    <t>CTGGTGAAAAAATTTACCAGTGGTTATTAGAACCCGATAAGTGAGCGGGCCCGTCGGGATTCGAAC</t>
  </si>
  <si>
    <t>NitGar-E6</t>
  </si>
  <si>
    <t>TGCATGGAAAGAAT</t>
  </si>
  <si>
    <t>intragenic (AsnC family transcriptional regulator)</t>
  </si>
  <si>
    <t>NitGar-E7</t>
  </si>
  <si>
    <t>TCCCTTCGGCCCCACTTTTGCACCTATTAAGGTCATTACCATC</t>
  </si>
  <si>
    <t>NitDev-E1</t>
  </si>
  <si>
    <t>CGGGCCCGAAGG</t>
  </si>
  <si>
    <t>NitDev-E2</t>
  </si>
  <si>
    <t>TCCCCCCGGGCCCGC</t>
  </si>
  <si>
    <t>tRNA-Arg (GCG)</t>
  </si>
  <si>
    <t>NitDev-E3</t>
  </si>
  <si>
    <t>NitDev-E4</t>
  </si>
  <si>
    <t>AAATCCCACCTCCCGCA</t>
  </si>
  <si>
    <t>tRNA-Leu (TAG)</t>
  </si>
  <si>
    <t>NitDev-E5</t>
  </si>
  <si>
    <t>ATAAACAATTACAATC</t>
  </si>
  <si>
    <t>intragenic (Diphthamide biosynthesis protein; 4 last nt)</t>
  </si>
  <si>
    <t>Candidatus_Nitrosotenuis_cloacae_SAT1</t>
  </si>
  <si>
    <t>NZ_CP011097</t>
  </si>
  <si>
    <t>NitClo-E1</t>
  </si>
  <si>
    <t>CCACCAGACCCGCTAA</t>
  </si>
  <si>
    <t>Cenarchaeum_symbiosum_A_uid61411</t>
  </si>
  <si>
    <t>NC_014820</t>
  </si>
  <si>
    <t>CenSym-E3</t>
  </si>
  <si>
    <t>TCCATGCAGATACTGCGATCT</t>
  </si>
  <si>
    <t>Nitrosoarchaeum_koreensis_MY1_MY1</t>
  </si>
  <si>
    <t>AFPU01000001</t>
  </si>
  <si>
    <t>NitKor_MY1-E1</t>
  </si>
  <si>
    <t>GTTTCTTATTAC/GTTTCTTAATAC</t>
  </si>
  <si>
    <t>Intergenic</t>
  </si>
  <si>
    <t>NitKor_MY1-E2</t>
  </si>
  <si>
    <t>AATTGCAGGTTT</t>
  </si>
  <si>
    <t>NitKor_MY1-E3</t>
  </si>
  <si>
    <t>CATCCCCGGCATACACAATT/CATCCCCGGCACACACAATT</t>
  </si>
  <si>
    <t>tRNA-Asn (GGT)</t>
  </si>
  <si>
    <t>NC_010085</t>
  </si>
  <si>
    <t>NitMar-E1</t>
  </si>
  <si>
    <t>ACAAAACCTA</t>
  </si>
  <si>
    <t>NitMar-E2</t>
  </si>
  <si>
    <t>ACTTTAACAACAAACTC/ACTTTAACAACAAGCTC</t>
  </si>
  <si>
    <t>NitMar-E3</t>
  </si>
  <si>
    <t>TCCCATCCGGTCCAC</t>
  </si>
  <si>
    <t>tRNA-Val (CAC)</t>
  </si>
  <si>
    <t>NitVie-E1</t>
  </si>
  <si>
    <t>CCGGGCCCGCTT</t>
  </si>
  <si>
    <t>NitVie-E2</t>
  </si>
  <si>
    <t>TGTTGTTTAA</t>
  </si>
  <si>
    <t>NitVie-E4</t>
  </si>
  <si>
    <t>CCACCGGGCCCGCT</t>
  </si>
  <si>
    <t>NitVie-E5</t>
  </si>
  <si>
    <t>AGCGGGCCCGTCGGGATT</t>
  </si>
  <si>
    <t>NitNCS1-E1</t>
  </si>
  <si>
    <t>CCCCGGGCCCG</t>
  </si>
  <si>
    <t>NitNCS1-E2</t>
  </si>
  <si>
    <t>AAATGGGCCGAGAGAGGTT/AAATGGGCCGAGAGAGATT</t>
  </si>
  <si>
    <t>tRNA-Val (GAC)</t>
  </si>
  <si>
    <t>CBTY010000006</t>
  </si>
  <si>
    <t>NitUzo-E1</t>
  </si>
  <si>
    <t>CCTGTGGGCCCATT</t>
  </si>
  <si>
    <t>NitUzo-E2</t>
  </si>
  <si>
    <t>TCCCCTCGAGGGCCTACAATCCTTGATTTCGG</t>
  </si>
  <si>
    <t>tRNA-His (GTG)</t>
  </si>
  <si>
    <t>NCAV2-Pro1</t>
  </si>
  <si>
    <t>Vir-CV</t>
  </si>
  <si>
    <t>NitIsl-Pro1</t>
  </si>
  <si>
    <t>CalSub-Pro</t>
  </si>
  <si>
    <t>NitKor-E1</t>
  </si>
  <si>
    <t>CCCTTGAAC</t>
  </si>
  <si>
    <t>Nvie-Pro1</t>
  </si>
  <si>
    <t>NitEve-E7</t>
  </si>
  <si>
    <t>Vir-TV</t>
  </si>
  <si>
    <t>NitGar-E1</t>
  </si>
  <si>
    <t>TCCAGAAA</t>
  </si>
  <si>
    <t>NitGar-E2</t>
  </si>
  <si>
    <t>Candidatus Nitrosopelagicus brevis strain CN25</t>
  </si>
  <si>
    <t>NZ_CP007026</t>
  </si>
  <si>
    <t>NONE</t>
  </si>
  <si>
    <t>End</t>
  </si>
  <si>
    <t>Start</t>
  </si>
  <si>
    <t>Candidatus_Nitrosopumilus_koreensis_AR1</t>
  </si>
  <si>
    <t>Candidatus_Caldiarchaeum_subterraneum</t>
  </si>
  <si>
    <t>Nitrosopumilus_maritimus_SCM1</t>
  </si>
  <si>
    <t>Candidatus_Nitrososphaera_gargensis_Ga9_2</t>
  </si>
  <si>
    <t>Candidatus_Nitrosopumilus_sediminis_AR2</t>
  </si>
  <si>
    <t>Accession #</t>
  </si>
  <si>
    <t>iMGE ID</t>
  </si>
  <si>
    <t>iMGE class</t>
  </si>
  <si>
    <t>Candidatus Nitrosotalea okcheonensis CS</t>
  </si>
  <si>
    <t>Candidatus Nitrosotenuis uzonensis 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Fill="1"/>
    <xf numFmtId="0" fontId="0" fillId="0" borderId="0" xfId="0" applyFill="1"/>
    <xf numFmtId="0" fontId="0" fillId="0" borderId="0" xfId="0" applyFont="1"/>
    <xf numFmtId="0" fontId="4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lack%20holes%202-20180718T051936Z-001/Black%20holes%202/Additio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9">
          <cell r="D19" t="str">
            <v>LT8413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zoomScaleNormal="100" workbookViewId="0">
      <selection activeCell="H6" sqref="H6"/>
    </sheetView>
  </sheetViews>
  <sheetFormatPr defaultRowHeight="15" x14ac:dyDescent="0.25"/>
  <cols>
    <col min="1" max="1" width="11.140625" bestFit="1" customWidth="1"/>
    <col min="2" max="2" width="8" bestFit="1" customWidth="1"/>
    <col min="3" max="3" width="7.42578125" bestFit="1" customWidth="1"/>
    <col min="4" max="4" width="46.140625" customWidth="1"/>
    <col min="5" max="5" width="14.42578125" bestFit="1" customWidth="1"/>
    <col min="6" max="6" width="14.28515625" bestFit="1" customWidth="1"/>
    <col min="7" max="7" width="13.140625" style="4" bestFit="1" customWidth="1"/>
    <col min="8" max="8" width="30.28515625" customWidth="1"/>
    <col min="9" max="9" width="24.140625" customWidth="1"/>
    <col min="10" max="10" width="46" bestFit="1" customWidth="1"/>
  </cols>
  <sheetData>
    <row r="1" spans="1:10" s="6" customFormat="1" x14ac:dyDescent="0.25">
      <c r="A1" s="1" t="s">
        <v>222</v>
      </c>
      <c r="B1" s="1" t="s">
        <v>221</v>
      </c>
      <c r="C1" s="1" t="s">
        <v>0</v>
      </c>
      <c r="D1" s="1" t="s">
        <v>1</v>
      </c>
      <c r="E1" s="1" t="s">
        <v>228</v>
      </c>
      <c r="F1" s="1" t="s">
        <v>229</v>
      </c>
      <c r="G1" s="1" t="s">
        <v>230</v>
      </c>
      <c r="H1" s="1" t="s">
        <v>2</v>
      </c>
      <c r="I1" s="1" t="s">
        <v>3</v>
      </c>
      <c r="J1" s="1" t="s">
        <v>4</v>
      </c>
    </row>
    <row r="2" spans="1:10" x14ac:dyDescent="0.25">
      <c r="A2">
        <v>311544</v>
      </c>
      <c r="B2">
        <v>339092</v>
      </c>
      <c r="C2">
        <v>27549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J2" t="s">
        <v>80</v>
      </c>
    </row>
    <row r="3" spans="1:10" x14ac:dyDescent="0.25">
      <c r="A3">
        <v>1034514</v>
      </c>
      <c r="B3">
        <v>1132867</v>
      </c>
      <c r="C3">
        <v>98354</v>
      </c>
      <c r="D3" t="s">
        <v>75</v>
      </c>
      <c r="E3" t="s">
        <v>76</v>
      </c>
      <c r="F3" t="s">
        <v>81</v>
      </c>
      <c r="G3" t="s">
        <v>78</v>
      </c>
      <c r="H3" t="s">
        <v>82</v>
      </c>
      <c r="J3" t="s">
        <v>83</v>
      </c>
    </row>
    <row r="4" spans="1:10" x14ac:dyDescent="0.25">
      <c r="A4">
        <v>872238</v>
      </c>
      <c r="B4">
        <v>937715</v>
      </c>
      <c r="C4">
        <v>65478</v>
      </c>
      <c r="D4" t="s">
        <v>43</v>
      </c>
      <c r="E4" t="s">
        <v>44</v>
      </c>
      <c r="F4" t="s">
        <v>45</v>
      </c>
      <c r="G4" t="s">
        <v>46</v>
      </c>
      <c r="H4" t="s">
        <v>47</v>
      </c>
      <c r="J4" t="s">
        <v>42</v>
      </c>
    </row>
    <row r="5" spans="1:10" x14ac:dyDescent="0.25">
      <c r="A5">
        <v>382904</v>
      </c>
      <c r="B5">
        <v>426423</v>
      </c>
      <c r="C5">
        <v>43520</v>
      </c>
      <c r="D5" t="s">
        <v>43</v>
      </c>
      <c r="E5" t="s">
        <v>44</v>
      </c>
      <c r="F5" t="s">
        <v>48</v>
      </c>
      <c r="G5" t="s">
        <v>46</v>
      </c>
      <c r="H5" t="s">
        <v>49</v>
      </c>
      <c r="J5" t="s">
        <v>50</v>
      </c>
    </row>
    <row r="6" spans="1:10" x14ac:dyDescent="0.25">
      <c r="A6">
        <v>604600</v>
      </c>
      <c r="B6">
        <v>617948</v>
      </c>
      <c r="C6">
        <v>13349</v>
      </c>
      <c r="D6" t="s">
        <v>43</v>
      </c>
      <c r="E6" t="s">
        <v>44</v>
      </c>
      <c r="F6" t="s">
        <v>206</v>
      </c>
      <c r="G6" t="s">
        <v>207</v>
      </c>
    </row>
    <row r="7" spans="1:10" x14ac:dyDescent="0.25">
      <c r="A7">
        <v>776170</v>
      </c>
      <c r="B7">
        <v>839949</v>
      </c>
      <c r="C7">
        <v>63780</v>
      </c>
      <c r="D7" t="s">
        <v>51</v>
      </c>
      <c r="E7" t="s">
        <v>52</v>
      </c>
      <c r="F7" t="s">
        <v>53</v>
      </c>
      <c r="G7" t="s">
        <v>46</v>
      </c>
      <c r="H7" t="s">
        <v>54</v>
      </c>
      <c r="J7" t="s">
        <v>42</v>
      </c>
    </row>
    <row r="8" spans="1:10" x14ac:dyDescent="0.25">
      <c r="A8">
        <v>1287453</v>
      </c>
      <c r="B8">
        <v>1330972</v>
      </c>
      <c r="C8">
        <v>43520</v>
      </c>
      <c r="D8" t="s">
        <v>51</v>
      </c>
      <c r="E8" t="s">
        <v>52</v>
      </c>
      <c r="F8" t="s">
        <v>55</v>
      </c>
      <c r="G8" t="s">
        <v>46</v>
      </c>
      <c r="H8" t="s">
        <v>49</v>
      </c>
      <c r="J8" t="s">
        <v>50</v>
      </c>
    </row>
    <row r="9" spans="1:10" x14ac:dyDescent="0.25">
      <c r="A9">
        <v>1410933</v>
      </c>
      <c r="B9">
        <v>1451557</v>
      </c>
      <c r="C9">
        <v>40625</v>
      </c>
      <c r="D9" t="s">
        <v>51</v>
      </c>
      <c r="E9" t="s">
        <v>52</v>
      </c>
      <c r="F9" t="s">
        <v>56</v>
      </c>
      <c r="G9" t="s">
        <v>46</v>
      </c>
      <c r="H9" t="s">
        <v>57</v>
      </c>
      <c r="J9" t="s">
        <v>58</v>
      </c>
    </row>
    <row r="10" spans="1:10" x14ac:dyDescent="0.25">
      <c r="A10">
        <v>1094237</v>
      </c>
      <c r="B10">
        <v>1107585</v>
      </c>
      <c r="C10">
        <v>13349</v>
      </c>
      <c r="D10" t="s">
        <v>51</v>
      </c>
      <c r="E10" t="s">
        <v>52</v>
      </c>
      <c r="F10" t="s">
        <v>208</v>
      </c>
      <c r="G10" t="s">
        <v>207</v>
      </c>
    </row>
    <row r="11" spans="1:10" x14ac:dyDescent="0.25">
      <c r="A11">
        <v>955774</v>
      </c>
      <c r="B11">
        <v>1005301</v>
      </c>
      <c r="C11">
        <v>49527</v>
      </c>
      <c r="D11" t="s">
        <v>84</v>
      </c>
      <c r="E11" t="s">
        <v>85</v>
      </c>
      <c r="F11" t="s">
        <v>86</v>
      </c>
      <c r="G11" t="s">
        <v>78</v>
      </c>
      <c r="H11" t="s">
        <v>87</v>
      </c>
      <c r="J11" t="s">
        <v>88</v>
      </c>
    </row>
    <row r="12" spans="1:10" x14ac:dyDescent="0.25">
      <c r="A12">
        <v>1572497</v>
      </c>
      <c r="B12">
        <v>1630510</v>
      </c>
      <c r="C12">
        <v>58014</v>
      </c>
      <c r="D12" t="s">
        <v>89</v>
      </c>
      <c r="E12" t="s">
        <v>90</v>
      </c>
      <c r="F12" t="s">
        <v>91</v>
      </c>
      <c r="G12" t="s">
        <v>78</v>
      </c>
      <c r="H12" t="s">
        <v>92</v>
      </c>
      <c r="J12" t="s">
        <v>93</v>
      </c>
    </row>
    <row r="13" spans="1:10" x14ac:dyDescent="0.25">
      <c r="A13">
        <v>420055</v>
      </c>
      <c r="B13">
        <v>439353</v>
      </c>
      <c r="C13">
        <v>19299</v>
      </c>
      <c r="D13" t="s">
        <v>89</v>
      </c>
      <c r="E13" t="s">
        <v>90</v>
      </c>
      <c r="F13" t="s">
        <v>94</v>
      </c>
      <c r="G13" t="s">
        <v>78</v>
      </c>
      <c r="H13" t="s">
        <v>95</v>
      </c>
      <c r="J13" t="s">
        <v>96</v>
      </c>
    </row>
    <row r="14" spans="1:10" x14ac:dyDescent="0.25">
      <c r="A14">
        <v>566333</v>
      </c>
      <c r="B14">
        <v>579584</v>
      </c>
      <c r="C14">
        <v>13252</v>
      </c>
      <c r="D14" t="s">
        <v>89</v>
      </c>
      <c r="E14" t="s">
        <v>90</v>
      </c>
      <c r="F14" t="s">
        <v>97</v>
      </c>
      <c r="G14" t="s">
        <v>78</v>
      </c>
      <c r="H14" t="s">
        <v>98</v>
      </c>
      <c r="J14" t="s">
        <v>99</v>
      </c>
    </row>
    <row r="15" spans="1:10" x14ac:dyDescent="0.25">
      <c r="A15">
        <v>999916</v>
      </c>
      <c r="B15">
        <v>1016247</v>
      </c>
      <c r="C15">
        <v>16332</v>
      </c>
      <c r="D15" t="s">
        <v>89</v>
      </c>
      <c r="E15" t="s">
        <v>90</v>
      </c>
      <c r="F15" t="s">
        <v>100</v>
      </c>
      <c r="G15" t="s">
        <v>78</v>
      </c>
      <c r="H15" t="s">
        <v>101</v>
      </c>
      <c r="J15" t="s">
        <v>102</v>
      </c>
    </row>
    <row r="16" spans="1:10" x14ac:dyDescent="0.25">
      <c r="A16">
        <v>1016233</v>
      </c>
      <c r="B16">
        <v>1039881</v>
      </c>
      <c r="C16">
        <v>23649</v>
      </c>
      <c r="D16" t="s">
        <v>89</v>
      </c>
      <c r="E16" t="s">
        <v>90</v>
      </c>
      <c r="F16" t="s">
        <v>103</v>
      </c>
      <c r="G16" t="s">
        <v>78</v>
      </c>
      <c r="H16" t="s">
        <v>104</v>
      </c>
      <c r="J16" t="s">
        <v>102</v>
      </c>
    </row>
    <row r="17" spans="1:10" x14ac:dyDescent="0.25">
      <c r="A17">
        <v>382188</v>
      </c>
      <c r="B17">
        <v>389378</v>
      </c>
      <c r="C17">
        <v>7191</v>
      </c>
      <c r="D17" t="s">
        <v>224</v>
      </c>
      <c r="E17" t="s">
        <v>105</v>
      </c>
      <c r="F17" t="s">
        <v>106</v>
      </c>
      <c r="G17" t="s">
        <v>78</v>
      </c>
      <c r="H17" t="s">
        <v>107</v>
      </c>
      <c r="J17" t="s">
        <v>50</v>
      </c>
    </row>
    <row r="18" spans="1:10" x14ac:dyDescent="0.25">
      <c r="A18">
        <v>579614</v>
      </c>
      <c r="B18">
        <v>598752</v>
      </c>
      <c r="C18">
        <v>19139</v>
      </c>
      <c r="D18" t="s">
        <v>224</v>
      </c>
      <c r="E18" t="s">
        <v>105</v>
      </c>
      <c r="F18" t="s">
        <v>209</v>
      </c>
      <c r="G18" t="s">
        <v>207</v>
      </c>
    </row>
    <row r="19" spans="1:10" x14ac:dyDescent="0.25">
      <c r="A19">
        <v>1075658</v>
      </c>
      <c r="B19">
        <v>1095033</v>
      </c>
      <c r="C19">
        <v>19376</v>
      </c>
      <c r="D19" t="s">
        <v>5</v>
      </c>
      <c r="E19" t="s">
        <v>6</v>
      </c>
      <c r="F19" t="s">
        <v>7</v>
      </c>
      <c r="G19" t="s">
        <v>8</v>
      </c>
      <c r="H19" t="s">
        <v>9</v>
      </c>
      <c r="I19" t="s">
        <v>10</v>
      </c>
      <c r="J19" t="s">
        <v>11</v>
      </c>
    </row>
    <row r="20" spans="1:10" x14ac:dyDescent="0.25">
      <c r="A20">
        <v>1095040</v>
      </c>
      <c r="B20">
        <v>1108154</v>
      </c>
      <c r="C20">
        <v>13115</v>
      </c>
      <c r="D20" t="s">
        <v>5</v>
      </c>
      <c r="E20" t="s">
        <v>6</v>
      </c>
      <c r="F20" t="s">
        <v>12</v>
      </c>
      <c r="G20" t="s">
        <v>8</v>
      </c>
      <c r="H20" t="s">
        <v>13</v>
      </c>
      <c r="I20" t="s">
        <v>14</v>
      </c>
      <c r="J20" t="s">
        <v>15</v>
      </c>
    </row>
    <row r="21" spans="1:10" x14ac:dyDescent="0.25">
      <c r="A21">
        <v>1672134</v>
      </c>
      <c r="B21">
        <v>1683911</v>
      </c>
      <c r="C21">
        <v>11778</v>
      </c>
      <c r="D21" t="s">
        <v>5</v>
      </c>
      <c r="E21" t="s">
        <v>6</v>
      </c>
      <c r="F21" t="s">
        <v>108</v>
      </c>
      <c r="G21" t="s">
        <v>78</v>
      </c>
      <c r="H21" t="s">
        <v>109</v>
      </c>
      <c r="J21" t="s">
        <v>110</v>
      </c>
    </row>
    <row r="22" spans="1:10" x14ac:dyDescent="0.25">
      <c r="A22">
        <v>655308</v>
      </c>
      <c r="B22">
        <v>663492</v>
      </c>
      <c r="C22">
        <v>8184</v>
      </c>
      <c r="D22" t="s">
        <v>223</v>
      </c>
      <c r="E22" t="s">
        <v>16</v>
      </c>
      <c r="F22" t="s">
        <v>17</v>
      </c>
      <c r="G22" t="s">
        <v>8</v>
      </c>
      <c r="H22" t="s">
        <v>18</v>
      </c>
      <c r="I22" t="s">
        <v>19</v>
      </c>
      <c r="J22" t="s">
        <v>15</v>
      </c>
    </row>
    <row r="23" spans="1:10" x14ac:dyDescent="0.25">
      <c r="A23">
        <v>110866</v>
      </c>
      <c r="B23">
        <v>126269</v>
      </c>
      <c r="C23">
        <v>15403</v>
      </c>
      <c r="D23" t="s">
        <v>223</v>
      </c>
      <c r="E23" t="s">
        <v>16</v>
      </c>
      <c r="F23" t="s">
        <v>210</v>
      </c>
      <c r="G23" t="s">
        <v>78</v>
      </c>
      <c r="H23" t="s">
        <v>211</v>
      </c>
      <c r="J23" t="s">
        <v>11</v>
      </c>
    </row>
    <row r="24" spans="1:10" x14ac:dyDescent="0.25">
      <c r="A24">
        <v>399943</v>
      </c>
      <c r="B24">
        <v>423283</v>
      </c>
      <c r="C24">
        <v>23340</v>
      </c>
      <c r="D24" t="s">
        <v>223</v>
      </c>
      <c r="E24" t="s">
        <v>16</v>
      </c>
      <c r="F24" t="s">
        <v>111</v>
      </c>
      <c r="G24" t="s">
        <v>78</v>
      </c>
      <c r="H24" t="s">
        <v>112</v>
      </c>
      <c r="J24" t="s">
        <v>88</v>
      </c>
    </row>
    <row r="25" spans="1:10" x14ac:dyDescent="0.25">
      <c r="A25">
        <v>1024541</v>
      </c>
      <c r="B25">
        <v>1051055</v>
      </c>
      <c r="C25">
        <v>26514</v>
      </c>
      <c r="D25" t="s">
        <v>223</v>
      </c>
      <c r="E25" t="s">
        <v>16</v>
      </c>
      <c r="F25" t="s">
        <v>113</v>
      </c>
      <c r="G25" t="s">
        <v>78</v>
      </c>
      <c r="H25" t="s">
        <v>114</v>
      </c>
      <c r="J25" t="s">
        <v>29</v>
      </c>
    </row>
    <row r="26" spans="1:10" x14ac:dyDescent="0.25">
      <c r="A26">
        <v>425348</v>
      </c>
      <c r="B26">
        <v>441739</v>
      </c>
      <c r="C26">
        <v>16392</v>
      </c>
      <c r="D26" t="s">
        <v>115</v>
      </c>
      <c r="E26" t="s">
        <v>116</v>
      </c>
      <c r="F26" t="s">
        <v>117</v>
      </c>
      <c r="G26" t="s">
        <v>78</v>
      </c>
      <c r="H26" t="s">
        <v>118</v>
      </c>
      <c r="J26" t="s">
        <v>11</v>
      </c>
    </row>
    <row r="27" spans="1:10" x14ac:dyDescent="0.25">
      <c r="A27">
        <v>819668</v>
      </c>
      <c r="B27">
        <v>834212</v>
      </c>
      <c r="C27">
        <v>14545</v>
      </c>
      <c r="D27" t="s">
        <v>115</v>
      </c>
      <c r="E27" t="s">
        <v>116</v>
      </c>
      <c r="F27" t="s">
        <v>119</v>
      </c>
      <c r="G27" t="s">
        <v>78</v>
      </c>
      <c r="H27" t="s">
        <v>120</v>
      </c>
      <c r="J27" t="s">
        <v>29</v>
      </c>
    </row>
    <row r="28" spans="1:10" x14ac:dyDescent="0.25">
      <c r="A28">
        <v>1009218</v>
      </c>
      <c r="B28">
        <v>1014081</v>
      </c>
      <c r="C28">
        <v>4863</v>
      </c>
      <c r="D28" t="s">
        <v>115</v>
      </c>
      <c r="E28" t="s">
        <v>116</v>
      </c>
      <c r="F28" t="s">
        <v>121</v>
      </c>
      <c r="G28" t="s">
        <v>78</v>
      </c>
      <c r="H28" t="s">
        <v>122</v>
      </c>
      <c r="J28" t="s">
        <v>11</v>
      </c>
    </row>
    <row r="29" spans="1:10" x14ac:dyDescent="0.25">
      <c r="A29">
        <v>678437</v>
      </c>
      <c r="B29">
        <v>686085</v>
      </c>
      <c r="C29">
        <v>7648</v>
      </c>
      <c r="D29" t="s">
        <v>227</v>
      </c>
      <c r="E29" t="s">
        <v>20</v>
      </c>
      <c r="F29" t="s">
        <v>21</v>
      </c>
      <c r="G29" t="s">
        <v>8</v>
      </c>
      <c r="H29" t="s">
        <v>22</v>
      </c>
      <c r="I29" t="s">
        <v>23</v>
      </c>
      <c r="J29" t="s">
        <v>15</v>
      </c>
    </row>
    <row r="30" spans="1:10" x14ac:dyDescent="0.25">
      <c r="A30">
        <v>632235</v>
      </c>
      <c r="B30">
        <v>652320</v>
      </c>
      <c r="C30">
        <v>20086</v>
      </c>
      <c r="D30" t="s">
        <v>227</v>
      </c>
      <c r="E30" t="s">
        <v>20</v>
      </c>
      <c r="F30" t="s">
        <v>123</v>
      </c>
      <c r="G30" t="s">
        <v>78</v>
      </c>
      <c r="H30" t="s">
        <v>124</v>
      </c>
      <c r="J30" t="s">
        <v>29</v>
      </c>
    </row>
    <row r="31" spans="1:10" x14ac:dyDescent="0.25">
      <c r="A31">
        <v>1108871</v>
      </c>
      <c r="B31">
        <v>1133031</v>
      </c>
      <c r="C31">
        <v>24160</v>
      </c>
      <c r="D31" t="s">
        <v>227</v>
      </c>
      <c r="E31" t="s">
        <v>20</v>
      </c>
      <c r="F31" t="s">
        <v>125</v>
      </c>
      <c r="G31" t="s">
        <v>78</v>
      </c>
      <c r="H31" t="s">
        <v>126</v>
      </c>
      <c r="J31" t="s">
        <v>29</v>
      </c>
    </row>
    <row r="32" spans="1:10" x14ac:dyDescent="0.25">
      <c r="A32">
        <v>956618</v>
      </c>
      <c r="B32">
        <v>999132</v>
      </c>
      <c r="C32">
        <v>42514</v>
      </c>
      <c r="D32" t="s">
        <v>227</v>
      </c>
      <c r="E32" t="s">
        <v>20</v>
      </c>
      <c r="F32" t="s">
        <v>59</v>
      </c>
      <c r="G32" t="s">
        <v>46</v>
      </c>
      <c r="H32" t="s">
        <v>60</v>
      </c>
      <c r="J32" t="s">
        <v>29</v>
      </c>
    </row>
    <row r="33" spans="1:10" x14ac:dyDescent="0.25">
      <c r="A33">
        <v>1321936</v>
      </c>
      <c r="B33">
        <v>1334170</v>
      </c>
      <c r="C33">
        <v>12235</v>
      </c>
      <c r="D33" t="s">
        <v>227</v>
      </c>
      <c r="E33" t="s">
        <v>20</v>
      </c>
      <c r="F33" t="s">
        <v>127</v>
      </c>
      <c r="G33" t="s">
        <v>78</v>
      </c>
      <c r="H33" t="s">
        <v>128</v>
      </c>
      <c r="J33" t="s">
        <v>129</v>
      </c>
    </row>
    <row r="34" spans="1:10" x14ac:dyDescent="0.25">
      <c r="A34">
        <v>1135805</v>
      </c>
      <c r="B34">
        <v>1147142</v>
      </c>
      <c r="C34">
        <v>11338</v>
      </c>
      <c r="D34" t="s">
        <v>24</v>
      </c>
      <c r="E34" t="s">
        <v>25</v>
      </c>
      <c r="F34" t="s">
        <v>26</v>
      </c>
      <c r="G34" t="s">
        <v>8</v>
      </c>
      <c r="H34" t="s">
        <v>27</v>
      </c>
      <c r="I34" t="s">
        <v>28</v>
      </c>
      <c r="J34" t="s">
        <v>29</v>
      </c>
    </row>
    <row r="35" spans="1:10" x14ac:dyDescent="0.25">
      <c r="A35">
        <v>984837</v>
      </c>
      <c r="B35">
        <v>1001030</v>
      </c>
      <c r="C35">
        <v>16194</v>
      </c>
      <c r="D35" t="s">
        <v>24</v>
      </c>
      <c r="E35" t="s">
        <v>25</v>
      </c>
      <c r="F35" t="s">
        <v>130</v>
      </c>
      <c r="G35" t="s">
        <v>78</v>
      </c>
      <c r="H35" t="s">
        <v>131</v>
      </c>
      <c r="J35" t="s">
        <v>80</v>
      </c>
    </row>
    <row r="36" spans="1:10" x14ac:dyDescent="0.25">
      <c r="A36">
        <v>1538550</v>
      </c>
      <c r="B36">
        <v>1566807</v>
      </c>
      <c r="C36">
        <v>28258</v>
      </c>
      <c r="D36" t="s">
        <v>24</v>
      </c>
      <c r="E36" t="s">
        <v>25</v>
      </c>
      <c r="F36" t="s">
        <v>132</v>
      </c>
      <c r="G36" t="s">
        <v>78</v>
      </c>
      <c r="H36" t="s">
        <v>133</v>
      </c>
      <c r="J36" t="s">
        <v>11</v>
      </c>
    </row>
    <row r="37" spans="1:10" x14ac:dyDescent="0.25">
      <c r="A37">
        <v>2080055</v>
      </c>
      <c r="B37">
        <v>2091215</v>
      </c>
      <c r="C37">
        <v>11161</v>
      </c>
      <c r="D37" t="s">
        <v>24</v>
      </c>
      <c r="E37" t="s">
        <v>25</v>
      </c>
      <c r="F37" t="s">
        <v>134</v>
      </c>
      <c r="G37" t="s">
        <v>78</v>
      </c>
      <c r="H37" t="s">
        <v>135</v>
      </c>
      <c r="J37" t="s">
        <v>136</v>
      </c>
    </row>
    <row r="38" spans="1:10" x14ac:dyDescent="0.25">
      <c r="A38">
        <v>2104998</v>
      </c>
      <c r="B38">
        <v>2128066</v>
      </c>
      <c r="C38">
        <v>23069</v>
      </c>
      <c r="D38" t="s">
        <v>24</v>
      </c>
      <c r="E38" t="s">
        <v>25</v>
      </c>
      <c r="F38" t="s">
        <v>137</v>
      </c>
      <c r="G38" t="s">
        <v>78</v>
      </c>
      <c r="J38" t="s">
        <v>29</v>
      </c>
    </row>
    <row r="39" spans="1:10" x14ac:dyDescent="0.25">
      <c r="A39">
        <v>2471418</v>
      </c>
      <c r="B39">
        <v>2486079</v>
      </c>
      <c r="C39">
        <v>14662</v>
      </c>
      <c r="D39" t="s">
        <v>24</v>
      </c>
      <c r="E39" t="s">
        <v>25</v>
      </c>
      <c r="F39" t="s">
        <v>138</v>
      </c>
      <c r="G39" t="s">
        <v>78</v>
      </c>
      <c r="H39" t="s">
        <v>139</v>
      </c>
      <c r="J39" t="s">
        <v>29</v>
      </c>
    </row>
    <row r="40" spans="1:10" x14ac:dyDescent="0.25">
      <c r="A40">
        <v>2774985</v>
      </c>
      <c r="B40">
        <v>2930892</v>
      </c>
      <c r="C40">
        <v>140762</v>
      </c>
      <c r="D40" t="s">
        <v>24</v>
      </c>
      <c r="E40" t="s">
        <v>25</v>
      </c>
      <c r="F40" t="s">
        <v>61</v>
      </c>
      <c r="G40" t="s">
        <v>46</v>
      </c>
      <c r="H40" t="s">
        <v>62</v>
      </c>
      <c r="J40" t="s">
        <v>63</v>
      </c>
    </row>
    <row r="41" spans="1:10" x14ac:dyDescent="0.25">
      <c r="A41">
        <v>2809293</v>
      </c>
      <c r="B41">
        <v>2824438</v>
      </c>
      <c r="C41">
        <v>15146</v>
      </c>
      <c r="D41" t="s">
        <v>24</v>
      </c>
      <c r="E41" t="s">
        <v>25</v>
      </c>
      <c r="F41" t="s">
        <v>213</v>
      </c>
      <c r="G41" t="s">
        <v>214</v>
      </c>
    </row>
    <row r="42" spans="1:10" x14ac:dyDescent="0.25">
      <c r="A42">
        <v>237073</v>
      </c>
      <c r="B42">
        <v>256143</v>
      </c>
      <c r="C42">
        <v>19070</v>
      </c>
      <c r="D42" t="s">
        <v>226</v>
      </c>
      <c r="E42" t="s">
        <v>64</v>
      </c>
      <c r="F42" t="s">
        <v>215</v>
      </c>
      <c r="G42" t="s">
        <v>214</v>
      </c>
      <c r="H42" t="s">
        <v>216</v>
      </c>
      <c r="J42" t="s">
        <v>29</v>
      </c>
    </row>
    <row r="43" spans="1:10" x14ac:dyDescent="0.25">
      <c r="A43">
        <v>256136</v>
      </c>
      <c r="B43">
        <v>274004</v>
      </c>
      <c r="C43">
        <v>17868</v>
      </c>
      <c r="D43" t="s">
        <v>226</v>
      </c>
      <c r="E43" t="s">
        <v>64</v>
      </c>
      <c r="F43" t="s">
        <v>217</v>
      </c>
      <c r="G43" t="s">
        <v>214</v>
      </c>
      <c r="H43" t="s">
        <v>216</v>
      </c>
      <c r="J43" t="s">
        <v>29</v>
      </c>
    </row>
    <row r="44" spans="1:10" x14ac:dyDescent="0.25">
      <c r="A44">
        <v>1508251</v>
      </c>
      <c r="B44">
        <v>1613638</v>
      </c>
      <c r="C44">
        <v>105387</v>
      </c>
      <c r="D44" t="s">
        <v>226</v>
      </c>
      <c r="E44" t="s">
        <v>64</v>
      </c>
      <c r="F44" t="s">
        <v>65</v>
      </c>
      <c r="G44" t="s">
        <v>46</v>
      </c>
      <c r="H44" t="s">
        <v>66</v>
      </c>
      <c r="J44" t="s">
        <v>67</v>
      </c>
    </row>
    <row r="45" spans="1:10" x14ac:dyDescent="0.25">
      <c r="A45">
        <v>2263816</v>
      </c>
      <c r="B45">
        <v>2282573</v>
      </c>
      <c r="C45">
        <v>18757</v>
      </c>
      <c r="D45" t="s">
        <v>226</v>
      </c>
      <c r="E45" t="s">
        <v>64</v>
      </c>
      <c r="F45" t="s">
        <v>140</v>
      </c>
      <c r="G45" t="s">
        <v>78</v>
      </c>
      <c r="H45" t="s">
        <v>141</v>
      </c>
      <c r="J45" t="s">
        <v>50</v>
      </c>
    </row>
    <row r="46" spans="1:10" x14ac:dyDescent="0.25">
      <c r="A46">
        <v>2157351</v>
      </c>
      <c r="B46">
        <v>2182597</v>
      </c>
      <c r="C46">
        <v>25246</v>
      </c>
      <c r="D46" t="s">
        <v>226</v>
      </c>
      <c r="E46" t="s">
        <v>64</v>
      </c>
      <c r="F46" t="s">
        <v>142</v>
      </c>
      <c r="G46" t="s">
        <v>78</v>
      </c>
      <c r="H46" t="s">
        <v>143</v>
      </c>
      <c r="J46" t="s">
        <v>80</v>
      </c>
    </row>
    <row r="47" spans="1:10" x14ac:dyDescent="0.25">
      <c r="A47">
        <v>1324945</v>
      </c>
      <c r="B47">
        <v>1338377</v>
      </c>
      <c r="C47">
        <v>13432</v>
      </c>
      <c r="D47" t="s">
        <v>226</v>
      </c>
      <c r="E47" t="s">
        <v>64</v>
      </c>
      <c r="F47" t="s">
        <v>144</v>
      </c>
      <c r="G47" t="s">
        <v>78</v>
      </c>
      <c r="H47" t="s">
        <v>145</v>
      </c>
      <c r="J47" t="s">
        <v>146</v>
      </c>
    </row>
    <row r="48" spans="1:10" x14ac:dyDescent="0.25">
      <c r="A48">
        <v>965190</v>
      </c>
      <c r="B48">
        <v>975569</v>
      </c>
      <c r="C48">
        <v>10379</v>
      </c>
      <c r="D48" t="s">
        <v>226</v>
      </c>
      <c r="E48" t="s">
        <v>64</v>
      </c>
      <c r="F48" t="s">
        <v>147</v>
      </c>
      <c r="G48" t="s">
        <v>78</v>
      </c>
      <c r="H48" t="s">
        <v>148</v>
      </c>
      <c r="J48" t="s">
        <v>29</v>
      </c>
    </row>
    <row r="49" spans="1:10" x14ac:dyDescent="0.25">
      <c r="A49">
        <v>761357</v>
      </c>
      <c r="B49">
        <v>773217</v>
      </c>
      <c r="C49">
        <v>11861</v>
      </c>
      <c r="D49" t="s">
        <v>30</v>
      </c>
      <c r="E49" t="s">
        <v>31</v>
      </c>
      <c r="F49" t="s">
        <v>32</v>
      </c>
      <c r="G49" t="s">
        <v>8</v>
      </c>
      <c r="H49" t="s">
        <v>33</v>
      </c>
      <c r="I49" t="s">
        <v>34</v>
      </c>
      <c r="J49" t="s">
        <v>35</v>
      </c>
    </row>
    <row r="50" spans="1:10" x14ac:dyDescent="0.25">
      <c r="A50">
        <v>1119698</v>
      </c>
      <c r="B50">
        <v>1126116</v>
      </c>
      <c r="C50">
        <v>6419</v>
      </c>
      <c r="D50" t="s">
        <v>30</v>
      </c>
      <c r="E50" t="s">
        <v>31</v>
      </c>
      <c r="F50" t="s">
        <v>36</v>
      </c>
      <c r="G50" t="s">
        <v>8</v>
      </c>
      <c r="H50" t="s">
        <v>37</v>
      </c>
      <c r="I50" t="s">
        <v>38</v>
      </c>
      <c r="J50" t="s">
        <v>15</v>
      </c>
    </row>
    <row r="51" spans="1:10" x14ac:dyDescent="0.25">
      <c r="A51">
        <v>239061</v>
      </c>
      <c r="B51">
        <v>244528</v>
      </c>
      <c r="C51">
        <v>5468</v>
      </c>
      <c r="D51" t="s">
        <v>30</v>
      </c>
      <c r="E51" t="s">
        <v>31</v>
      </c>
      <c r="F51" t="s">
        <v>149</v>
      </c>
      <c r="G51" t="s">
        <v>78</v>
      </c>
      <c r="H51" t="s">
        <v>150</v>
      </c>
      <c r="J51" t="s">
        <v>67</v>
      </c>
    </row>
    <row r="52" spans="1:10" x14ac:dyDescent="0.25">
      <c r="A52">
        <v>495143</v>
      </c>
      <c r="B52">
        <v>514811</v>
      </c>
      <c r="C52">
        <v>19669</v>
      </c>
      <c r="D52" t="s">
        <v>30</v>
      </c>
      <c r="E52" t="s">
        <v>31</v>
      </c>
      <c r="F52" t="s">
        <v>151</v>
      </c>
      <c r="G52" t="s">
        <v>78</v>
      </c>
      <c r="H52" t="s">
        <v>152</v>
      </c>
      <c r="J52" t="s">
        <v>153</v>
      </c>
    </row>
    <row r="53" spans="1:10" x14ac:dyDescent="0.25">
      <c r="A53">
        <v>514797</v>
      </c>
      <c r="B53">
        <v>576601</v>
      </c>
      <c r="C53">
        <v>61805</v>
      </c>
      <c r="D53" t="s">
        <v>30</v>
      </c>
      <c r="E53" t="s">
        <v>31</v>
      </c>
      <c r="F53" t="s">
        <v>154</v>
      </c>
      <c r="G53" t="s">
        <v>78</v>
      </c>
      <c r="H53" t="s">
        <v>152</v>
      </c>
      <c r="J53" t="s">
        <v>153</v>
      </c>
    </row>
    <row r="54" spans="1:10" x14ac:dyDescent="0.25">
      <c r="A54">
        <v>1604128</v>
      </c>
      <c r="B54">
        <v>1619275</v>
      </c>
      <c r="C54">
        <v>15148</v>
      </c>
      <c r="D54" t="s">
        <v>30</v>
      </c>
      <c r="E54" t="s">
        <v>31</v>
      </c>
      <c r="F54" t="s">
        <v>155</v>
      </c>
      <c r="G54" t="s">
        <v>78</v>
      </c>
      <c r="H54" t="s">
        <v>156</v>
      </c>
      <c r="J54" t="s">
        <v>157</v>
      </c>
    </row>
    <row r="55" spans="1:10" x14ac:dyDescent="0.25">
      <c r="A55">
        <v>1653952</v>
      </c>
      <c r="B55">
        <v>1661478</v>
      </c>
      <c r="C55">
        <v>7527</v>
      </c>
      <c r="D55" t="s">
        <v>30</v>
      </c>
      <c r="E55" t="s">
        <v>31</v>
      </c>
      <c r="F55" t="s">
        <v>158</v>
      </c>
      <c r="G55" t="s">
        <v>78</v>
      </c>
      <c r="H55" t="s">
        <v>159</v>
      </c>
      <c r="J55" t="s">
        <v>160</v>
      </c>
    </row>
    <row r="56" spans="1:10" x14ac:dyDescent="0.25">
      <c r="A56" s="2">
        <v>196716</v>
      </c>
      <c r="B56" s="2">
        <v>230543</v>
      </c>
      <c r="C56">
        <v>33829</v>
      </c>
      <c r="D56" s="2" t="s">
        <v>161</v>
      </c>
      <c r="E56" t="s">
        <v>162</v>
      </c>
      <c r="F56" t="s">
        <v>163</v>
      </c>
      <c r="G56" t="s">
        <v>78</v>
      </c>
      <c r="H56" t="s">
        <v>164</v>
      </c>
      <c r="J56" s="3" t="s">
        <v>102</v>
      </c>
    </row>
    <row r="57" spans="1:10" x14ac:dyDescent="0.25">
      <c r="A57">
        <v>1127611</v>
      </c>
      <c r="B57">
        <v>1158066</v>
      </c>
      <c r="C57">
        <v>30455</v>
      </c>
      <c r="D57" t="s">
        <v>165</v>
      </c>
      <c r="E57" t="s">
        <v>166</v>
      </c>
      <c r="F57" t="s">
        <v>167</v>
      </c>
      <c r="G57" t="s">
        <v>78</v>
      </c>
      <c r="H57" t="s">
        <v>168</v>
      </c>
      <c r="J57" t="s">
        <v>29</v>
      </c>
    </row>
    <row r="58" spans="1:10" x14ac:dyDescent="0.25">
      <c r="A58">
        <v>473690</v>
      </c>
      <c r="B58">
        <v>493191</v>
      </c>
      <c r="C58">
        <v>19502</v>
      </c>
      <c r="D58" t="s">
        <v>169</v>
      </c>
      <c r="E58" t="s">
        <v>170</v>
      </c>
      <c r="F58" t="s">
        <v>171</v>
      </c>
      <c r="G58" t="s">
        <v>78</v>
      </c>
      <c r="H58" t="s">
        <v>172</v>
      </c>
      <c r="J58" t="s">
        <v>173</v>
      </c>
    </row>
    <row r="59" spans="1:10" x14ac:dyDescent="0.25">
      <c r="A59">
        <v>1018971</v>
      </c>
      <c r="B59">
        <v>1048703</v>
      </c>
      <c r="C59">
        <v>29733</v>
      </c>
      <c r="D59" t="s">
        <v>169</v>
      </c>
      <c r="E59" t="s">
        <v>170</v>
      </c>
      <c r="F59" t="s">
        <v>174</v>
      </c>
      <c r="G59" t="s">
        <v>78</v>
      </c>
      <c r="H59" t="s">
        <v>175</v>
      </c>
      <c r="J59" t="s">
        <v>29</v>
      </c>
    </row>
    <row r="60" spans="1:10" x14ac:dyDescent="0.25">
      <c r="A60">
        <v>1185043</v>
      </c>
      <c r="B60">
        <v>1200658</v>
      </c>
      <c r="C60">
        <v>15616</v>
      </c>
      <c r="D60" t="s">
        <v>169</v>
      </c>
      <c r="E60" t="s">
        <v>170</v>
      </c>
      <c r="F60" t="s">
        <v>176</v>
      </c>
      <c r="G60" t="s">
        <v>78</v>
      </c>
      <c r="H60" t="s">
        <v>177</v>
      </c>
      <c r="J60" t="s">
        <v>178</v>
      </c>
    </row>
    <row r="61" spans="1:10" x14ac:dyDescent="0.25">
      <c r="A61">
        <v>778111</v>
      </c>
      <c r="B61">
        <v>794916</v>
      </c>
      <c r="C61">
        <v>16805</v>
      </c>
      <c r="D61" t="s">
        <v>225</v>
      </c>
      <c r="E61" t="s">
        <v>179</v>
      </c>
      <c r="F61" t="s">
        <v>180</v>
      </c>
      <c r="G61" t="s">
        <v>78</v>
      </c>
      <c r="H61" t="s">
        <v>181</v>
      </c>
      <c r="J61" t="s">
        <v>11</v>
      </c>
    </row>
    <row r="62" spans="1:10" x14ac:dyDescent="0.25">
      <c r="A62">
        <v>537812</v>
      </c>
      <c r="B62">
        <v>554255</v>
      </c>
      <c r="C62">
        <v>16444</v>
      </c>
      <c r="D62" t="s">
        <v>225</v>
      </c>
      <c r="E62" t="s">
        <v>179</v>
      </c>
      <c r="F62" t="s">
        <v>182</v>
      </c>
      <c r="G62" t="s">
        <v>78</v>
      </c>
      <c r="H62" t="s">
        <v>183</v>
      </c>
      <c r="J62" t="s">
        <v>29</v>
      </c>
    </row>
    <row r="63" spans="1:10" x14ac:dyDescent="0.25">
      <c r="A63">
        <v>1029598</v>
      </c>
      <c r="B63">
        <v>1070572</v>
      </c>
      <c r="C63">
        <v>40975</v>
      </c>
      <c r="D63" t="s">
        <v>225</v>
      </c>
      <c r="E63" t="s">
        <v>179</v>
      </c>
      <c r="F63" t="s">
        <v>184</v>
      </c>
      <c r="G63" t="s">
        <v>78</v>
      </c>
      <c r="H63" t="s">
        <v>185</v>
      </c>
      <c r="J63" t="s">
        <v>186</v>
      </c>
    </row>
    <row r="64" spans="1:10" x14ac:dyDescent="0.25">
      <c r="A64">
        <v>258970</v>
      </c>
      <c r="B64">
        <v>264400</v>
      </c>
      <c r="C64">
        <v>5431</v>
      </c>
      <c r="D64" t="s">
        <v>68</v>
      </c>
      <c r="E64" t="s">
        <v>69</v>
      </c>
      <c r="F64" t="s">
        <v>187</v>
      </c>
      <c r="G64" t="s">
        <v>78</v>
      </c>
      <c r="H64" t="s">
        <v>188</v>
      </c>
      <c r="J64" t="s">
        <v>67</v>
      </c>
    </row>
    <row r="65" spans="1:10" x14ac:dyDescent="0.25">
      <c r="A65">
        <v>552849</v>
      </c>
      <c r="B65">
        <v>561758</v>
      </c>
      <c r="C65">
        <v>8910</v>
      </c>
      <c r="D65" t="s">
        <v>68</v>
      </c>
      <c r="E65" t="s">
        <v>69</v>
      </c>
      <c r="F65" t="s">
        <v>189</v>
      </c>
      <c r="G65" t="s">
        <v>78</v>
      </c>
      <c r="H65" t="s">
        <v>190</v>
      </c>
      <c r="J65" t="s">
        <v>11</v>
      </c>
    </row>
    <row r="66" spans="1:10" x14ac:dyDescent="0.25">
      <c r="A66">
        <v>744889</v>
      </c>
      <c r="B66">
        <v>820479</v>
      </c>
      <c r="C66">
        <v>75591</v>
      </c>
      <c r="D66" t="s">
        <v>68</v>
      </c>
      <c r="E66" t="s">
        <v>69</v>
      </c>
      <c r="F66" t="s">
        <v>70</v>
      </c>
      <c r="G66" t="s">
        <v>46</v>
      </c>
      <c r="H66" t="s">
        <v>71</v>
      </c>
      <c r="J66" t="s">
        <v>29</v>
      </c>
    </row>
    <row r="67" spans="1:10" x14ac:dyDescent="0.25">
      <c r="A67">
        <v>2156955</v>
      </c>
      <c r="B67">
        <v>2177247</v>
      </c>
      <c r="C67">
        <v>20293</v>
      </c>
      <c r="D67" t="s">
        <v>68</v>
      </c>
      <c r="E67" t="s">
        <v>69</v>
      </c>
      <c r="F67" t="s">
        <v>191</v>
      </c>
      <c r="G67" t="s">
        <v>78</v>
      </c>
      <c r="H67" t="s">
        <v>192</v>
      </c>
      <c r="J67" t="s">
        <v>96</v>
      </c>
    </row>
    <row r="68" spans="1:10" x14ac:dyDescent="0.25">
      <c r="A68">
        <v>2414802</v>
      </c>
      <c r="B68">
        <v>2439121</v>
      </c>
      <c r="C68">
        <v>24320</v>
      </c>
      <c r="D68" t="s">
        <v>68</v>
      </c>
      <c r="E68" t="s">
        <v>69</v>
      </c>
      <c r="F68" t="s">
        <v>193</v>
      </c>
      <c r="G68" t="s">
        <v>78</v>
      </c>
      <c r="H68" t="s">
        <v>194</v>
      </c>
      <c r="J68" t="s">
        <v>80</v>
      </c>
    </row>
    <row r="69" spans="1:10" x14ac:dyDescent="0.25">
      <c r="A69">
        <v>2242426</v>
      </c>
      <c r="B69">
        <v>2262040</v>
      </c>
      <c r="C69">
        <v>19615</v>
      </c>
      <c r="D69" t="s">
        <v>68</v>
      </c>
      <c r="E69" t="s">
        <v>69</v>
      </c>
      <c r="F69" t="s">
        <v>212</v>
      </c>
      <c r="G69" t="s">
        <v>207</v>
      </c>
    </row>
    <row r="70" spans="1:10" x14ac:dyDescent="0.25">
      <c r="A70">
        <v>871131</v>
      </c>
      <c r="B70">
        <v>886981</v>
      </c>
      <c r="C70">
        <v>15851</v>
      </c>
      <c r="D70" t="s">
        <v>231</v>
      </c>
      <c r="E70" t="str">
        <f>[1]Sheet1!$D$19</f>
        <v>LT841358</v>
      </c>
      <c r="F70" t="s">
        <v>39</v>
      </c>
      <c r="G70" t="s">
        <v>8</v>
      </c>
      <c r="H70" t="s">
        <v>40</v>
      </c>
      <c r="I70" t="s">
        <v>41</v>
      </c>
      <c r="J70" t="s">
        <v>42</v>
      </c>
    </row>
    <row r="71" spans="1:10" x14ac:dyDescent="0.25">
      <c r="A71">
        <v>117291</v>
      </c>
      <c r="B71">
        <v>123268</v>
      </c>
      <c r="C71">
        <v>3745</v>
      </c>
      <c r="D71" t="s">
        <v>231</v>
      </c>
      <c r="E71" t="str">
        <f>[1]Sheet1!$D$19</f>
        <v>LT841358</v>
      </c>
      <c r="F71" t="s">
        <v>195</v>
      </c>
      <c r="G71" t="s">
        <v>78</v>
      </c>
      <c r="H71" t="s">
        <v>196</v>
      </c>
      <c r="J71" t="s">
        <v>153</v>
      </c>
    </row>
    <row r="72" spans="1:10" x14ac:dyDescent="0.25">
      <c r="A72">
        <v>1417069</v>
      </c>
      <c r="B72">
        <v>1427613</v>
      </c>
      <c r="C72">
        <v>10545</v>
      </c>
      <c r="D72" t="s">
        <v>231</v>
      </c>
      <c r="E72" t="str">
        <f>[1]Sheet1!$D$19</f>
        <v>LT841358</v>
      </c>
      <c r="F72" t="s">
        <v>197</v>
      </c>
      <c r="G72" t="s">
        <v>78</v>
      </c>
      <c r="H72" t="s">
        <v>198</v>
      </c>
      <c r="J72" t="s">
        <v>199</v>
      </c>
    </row>
    <row r="73" spans="1:10" x14ac:dyDescent="0.25">
      <c r="A73">
        <v>1907756</v>
      </c>
      <c r="B73">
        <v>1972552</v>
      </c>
      <c r="C73">
        <v>64797</v>
      </c>
      <c r="D73" t="s">
        <v>231</v>
      </c>
      <c r="E73" t="str">
        <f>[1]Sheet1!$D$19</f>
        <v>LT841358</v>
      </c>
      <c r="F73" t="s">
        <v>72</v>
      </c>
      <c r="G73" t="s">
        <v>46</v>
      </c>
      <c r="H73" t="s">
        <v>73</v>
      </c>
      <c r="J73" t="s">
        <v>74</v>
      </c>
    </row>
    <row r="74" spans="1:10" x14ac:dyDescent="0.25">
      <c r="A74">
        <v>64627</v>
      </c>
      <c r="B74">
        <v>73529</v>
      </c>
      <c r="C74">
        <v>8903</v>
      </c>
      <c r="D74" t="s">
        <v>232</v>
      </c>
      <c r="E74" t="s">
        <v>200</v>
      </c>
      <c r="F74" t="s">
        <v>201</v>
      </c>
      <c r="G74" t="s">
        <v>78</v>
      </c>
      <c r="H74" t="s">
        <v>202</v>
      </c>
      <c r="J74" t="s">
        <v>110</v>
      </c>
    </row>
    <row r="75" spans="1:10" x14ac:dyDescent="0.25">
      <c r="A75">
        <v>193105</v>
      </c>
      <c r="B75">
        <v>195762</v>
      </c>
      <c r="C75">
        <v>2658</v>
      </c>
      <c r="D75" t="s">
        <v>232</v>
      </c>
      <c r="E75" t="s">
        <v>200</v>
      </c>
      <c r="F75" t="s">
        <v>203</v>
      </c>
      <c r="G75" t="s">
        <v>78</v>
      </c>
      <c r="H75" t="s">
        <v>204</v>
      </c>
      <c r="J75" t="s">
        <v>205</v>
      </c>
    </row>
    <row r="77" spans="1:10" x14ac:dyDescent="0.25">
      <c r="D77" t="s">
        <v>218</v>
      </c>
      <c r="E77" t="s">
        <v>219</v>
      </c>
      <c r="F77" s="5" t="s">
        <v>220</v>
      </c>
    </row>
  </sheetData>
  <sortState ref="A2:K75">
    <sortCondition ref="D2:D75"/>
    <sortCondition ref="F2:F7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 Krupovic</dc:creator>
  <cp:lastModifiedBy>MK_Vg</cp:lastModifiedBy>
  <dcterms:created xsi:type="dcterms:W3CDTF">2018-09-08T09:56:14Z</dcterms:created>
  <dcterms:modified xsi:type="dcterms:W3CDTF">2018-11-18T22:18:39Z</dcterms:modified>
</cp:coreProperties>
</file>